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500" yWindow="0" windowWidth="27860" windowHeight="15380" tabRatio="500"/>
  </bookViews>
  <sheets>
    <sheet name="SuppTable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0" i="1" l="1"/>
  <c r="G30" i="1"/>
  <c r="J29" i="1"/>
  <c r="I29" i="1"/>
  <c r="H29" i="1"/>
  <c r="G29" i="1"/>
  <c r="J25" i="1"/>
  <c r="G25" i="1"/>
  <c r="J23" i="1"/>
  <c r="I23" i="1"/>
  <c r="H23" i="1"/>
  <c r="G23" i="1"/>
  <c r="J22" i="1"/>
  <c r="I22" i="1"/>
  <c r="H22" i="1"/>
  <c r="G22" i="1"/>
  <c r="J18" i="1"/>
  <c r="I18" i="1"/>
  <c r="H18" i="1"/>
  <c r="G18" i="1"/>
  <c r="I17" i="1"/>
  <c r="J14" i="1"/>
  <c r="I14" i="1"/>
  <c r="H14" i="1"/>
  <c r="G14" i="1"/>
  <c r="J13" i="1"/>
  <c r="I13" i="1"/>
  <c r="H13" i="1"/>
  <c r="G13" i="1"/>
  <c r="J10" i="1"/>
  <c r="I10" i="1"/>
  <c r="H10" i="1"/>
  <c r="G10" i="1"/>
  <c r="J9" i="1"/>
  <c r="I9" i="1"/>
  <c r="H9" i="1"/>
  <c r="G9" i="1"/>
  <c r="I7" i="1"/>
  <c r="G7" i="1"/>
  <c r="J6" i="1"/>
  <c r="I6" i="1"/>
  <c r="H6" i="1"/>
  <c r="G6" i="1"/>
</calcChain>
</file>

<file path=xl/sharedStrings.xml><?xml version="1.0" encoding="utf-8"?>
<sst xmlns="http://schemas.openxmlformats.org/spreadsheetml/2006/main" count="130" uniqueCount="99">
  <si>
    <t>RL-PAT</t>
  </si>
  <si>
    <t>Olfr gene</t>
  </si>
  <si>
    <t>PolyA site</t>
  </si>
  <si>
    <t>∆ in 3' length between datasets (nt)</t>
  </si>
  <si>
    <t>Relative abundance (%)</t>
  </si>
  <si>
    <t>Nb of clones sequenced</t>
  </si>
  <si>
    <t>PolyA tail length (nt, mean ± SEM)</t>
  </si>
  <si>
    <t>male_IS2014</t>
  </si>
  <si>
    <t>male_IS2017</t>
  </si>
  <si>
    <t>female_IS2014</t>
  </si>
  <si>
    <t>female_IS2017</t>
  </si>
  <si>
    <t>∆ between males</t>
  </si>
  <si>
    <t>∆ between females</t>
  </si>
  <si>
    <t>∆ between genders IS2014</t>
  </si>
  <si>
    <t>∆ between genders IS2017</t>
  </si>
  <si>
    <t>Olfr1507</t>
  </si>
  <si>
    <t>XS</t>
  </si>
  <si>
    <t>ND</t>
  </si>
  <si>
    <t>19 ± 8</t>
  </si>
  <si>
    <t>None</t>
  </si>
  <si>
    <t>17 ± 3</t>
  </si>
  <si>
    <t>S</t>
  </si>
  <si>
    <r>
      <t>1193</t>
    </r>
    <r>
      <rPr>
        <vertAlign val="superscript"/>
        <sz val="10"/>
        <rFont val="Arial"/>
      </rPr>
      <t>a</t>
    </r>
  </si>
  <si>
    <t>97.94</t>
  </si>
  <si>
    <t>98.71</t>
  </si>
  <si>
    <t>97.90</t>
  </si>
  <si>
    <t>97.22</t>
  </si>
  <si>
    <t>44 ± 18</t>
  </si>
  <si>
    <r>
      <t>1273</t>
    </r>
    <r>
      <rPr>
        <vertAlign val="superscript"/>
        <sz val="10"/>
        <rFont val="Arial"/>
      </rPr>
      <t>a</t>
    </r>
  </si>
  <si>
    <t>M</t>
  </si>
  <si>
    <t>1.70</t>
  </si>
  <si>
    <t>0.93</t>
  </si>
  <si>
    <t>1.71</t>
  </si>
  <si>
    <t>0.90</t>
  </si>
  <si>
    <t>L</t>
  </si>
  <si>
    <t>0.27</t>
  </si>
  <si>
    <t>0.29</t>
  </si>
  <si>
    <t>0.25</t>
  </si>
  <si>
    <t>0.39</t>
  </si>
  <si>
    <t>16 ± 1</t>
    <phoneticPr fontId="0"/>
  </si>
  <si>
    <t>XL</t>
  </si>
  <si>
    <t>0.09</t>
  </si>
  <si>
    <t>0.07</t>
  </si>
  <si>
    <t>0.14</t>
  </si>
  <si>
    <t>0.04</t>
  </si>
  <si>
    <r>
      <t>No RL-PAT confirmation</t>
    </r>
    <r>
      <rPr>
        <vertAlign val="superscript"/>
        <sz val="10"/>
        <rFont val="Arial"/>
      </rPr>
      <t>d</t>
    </r>
  </si>
  <si>
    <t>Olfr15</t>
  </si>
  <si>
    <t>60.26</t>
  </si>
  <si>
    <t>69.70</t>
  </si>
  <si>
    <t>65.62</t>
  </si>
  <si>
    <t>69.19</t>
  </si>
  <si>
    <t>87 ± 1</t>
  </si>
  <si>
    <t>M1</t>
  </si>
  <si>
    <t>31.12</t>
  </si>
  <si>
    <t>27.91</t>
  </si>
  <si>
    <t>M2</t>
  </si>
  <si>
    <t>6.98</t>
  </si>
  <si>
    <t>29.03</t>
  </si>
  <si>
    <t>5.08</t>
  </si>
  <si>
    <t>29.81</t>
  </si>
  <si>
    <r>
      <t>4762</t>
    </r>
    <r>
      <rPr>
        <vertAlign val="superscript"/>
        <sz val="10"/>
        <rFont val="Arial"/>
      </rPr>
      <t>a</t>
    </r>
  </si>
  <si>
    <t>1.63</t>
  </si>
  <si>
    <t>1.28</t>
  </si>
  <si>
    <t>1.23</t>
  </si>
  <si>
    <t>0.69</t>
  </si>
  <si>
    <r>
      <t>4837</t>
    </r>
    <r>
      <rPr>
        <vertAlign val="superscript"/>
        <sz val="10"/>
        <rFont val="Arial"/>
      </rPr>
      <t>a</t>
    </r>
  </si>
  <si>
    <t>0.31</t>
  </si>
  <si>
    <t>NA</t>
  </si>
  <si>
    <t>Olfr16</t>
  </si>
  <si>
    <t>85.4</t>
  </si>
  <si>
    <t>91.5</t>
  </si>
  <si>
    <t>89.5</t>
  </si>
  <si>
    <t>45 ± 15</t>
    <phoneticPr fontId="0"/>
  </si>
  <si>
    <t>15 ± 4</t>
  </si>
  <si>
    <r>
      <t>630</t>
    </r>
    <r>
      <rPr>
        <vertAlign val="superscript"/>
        <sz val="10"/>
        <rFont val="Arial"/>
      </rPr>
      <t>a</t>
    </r>
  </si>
  <si>
    <t>14.6</t>
  </si>
  <si>
    <t>8.5</t>
  </si>
  <si>
    <t>91.4</t>
  </si>
  <si>
    <t>10.5</t>
  </si>
  <si>
    <r>
      <t>634</t>
    </r>
    <r>
      <rPr>
        <vertAlign val="superscript"/>
        <sz val="10"/>
        <rFont val="Arial"/>
      </rPr>
      <t>a</t>
    </r>
  </si>
  <si>
    <t>43 ± 10</t>
  </si>
  <si>
    <t>8.6</t>
  </si>
  <si>
    <t>AUUAAA (2628)</t>
  </si>
  <si>
    <t>AAUAAA (4076)</t>
  </si>
  <si>
    <r>
      <t>AAUAAA (5049)</t>
    </r>
    <r>
      <rPr>
        <vertAlign val="superscript"/>
        <sz val="10"/>
        <rFont val="Arial"/>
      </rPr>
      <t>c</t>
    </r>
  </si>
  <si>
    <t>AAUAAA (901)</t>
  </si>
  <si>
    <t>AUUAAA (4717)</t>
  </si>
  <si>
    <t>AAUAAA (6217,6223)</t>
  </si>
  <si>
    <t>AAUAAA (152)</t>
  </si>
  <si>
    <t>AGTAAA (620),  AAGAAA (624)</t>
  </si>
  <si>
    <t>AAUAAA (1263, 1281)</t>
  </si>
  <si>
    <t xml:space="preserve">AAUAAA (2798, 2806, 2814, 2822), AUUAAA (2790) </t>
  </si>
  <si>
    <t>AUUAAA (2487), AAUAAA (2529)</t>
  </si>
  <si>
    <t xml:space="preserve">AAUAAA (2665, 2675, 2685, 2806, 2798, 2806, 2814, 2822), AUUAAA (2790) </t>
  </si>
  <si>
    <t>RNA-Seq</t>
  </si>
  <si>
    <t>3'end position (nt after stop)</t>
  </si>
  <si>
    <t>Cleavage position (nt after stop)</t>
  </si>
  <si>
    <r>
      <t>Sequence and position of matching canonical PAS (nt after stop)</t>
    </r>
    <r>
      <rPr>
        <vertAlign val="superscript"/>
        <sz val="10"/>
        <rFont val="Arial"/>
      </rPr>
      <t>b</t>
    </r>
  </si>
  <si>
    <r>
      <t>Sequence and position of matching canonical or variant PAS (nt after stop)</t>
    </r>
    <r>
      <rPr>
        <vertAlign val="superscript"/>
        <sz val="10"/>
        <rFont val="Arial"/>
      </rPr>
      <t>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Verdana"/>
    </font>
    <font>
      <sz val="10"/>
      <name val="Arial"/>
      <family val="2"/>
    </font>
    <font>
      <b/>
      <sz val="16"/>
      <name val="Arial"/>
    </font>
    <font>
      <sz val="10"/>
      <name val="Times New Roman"/>
      <family val="1"/>
    </font>
    <font>
      <b/>
      <sz val="10"/>
      <name val="Arial"/>
    </font>
    <font>
      <vertAlign val="superscript"/>
      <sz val="10"/>
      <name val="Arial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12">
    <xf numFmtId="0" fontId="0" fillId="0" borderId="0" xfId="0"/>
    <xf numFmtId="0" fontId="1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3" fillId="0" borderId="0" xfId="0" applyFont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wrapText="1"/>
    </xf>
    <xf numFmtId="0" fontId="1" fillId="0" borderId="0" xfId="0" applyFont="1" applyFill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right" vertical="center" wrapText="1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 wrapText="1"/>
    </xf>
    <xf numFmtId="0" fontId="1" fillId="0" borderId="13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Y37"/>
  <sheetViews>
    <sheetView tabSelected="1" workbookViewId="0">
      <selection activeCell="C25" sqref="C25:C28"/>
    </sheetView>
  </sheetViews>
  <sheetFormatPr baseColWidth="10" defaultRowHeight="12" x14ac:dyDescent="0"/>
  <cols>
    <col min="1" max="1" width="9.7109375" style="5" customWidth="1"/>
    <col min="2" max="2" width="8" style="5" customWidth="1"/>
    <col min="3" max="6" width="11" style="5" customWidth="1"/>
    <col min="7" max="10" width="8.28515625" style="5" hidden="1" customWidth="1"/>
    <col min="11" max="14" width="10.7109375" style="5" customWidth="1"/>
    <col min="15" max="15" width="22.7109375" style="5" customWidth="1"/>
    <col min="16" max="16" width="13.85546875" style="5" customWidth="1"/>
    <col min="17" max="17" width="9.140625" style="5" customWidth="1"/>
    <col min="18" max="18" width="12.42578125" style="5" customWidth="1"/>
    <col min="19" max="19" width="23.7109375" style="5" customWidth="1"/>
    <col min="20" max="16384" width="10.7109375" style="5"/>
  </cols>
  <sheetData>
    <row r="1" spans="1:25" ht="32" customHeight="1">
      <c r="A1" s="1"/>
      <c r="B1" s="1"/>
      <c r="C1" s="2" t="s">
        <v>94</v>
      </c>
      <c r="D1" s="3"/>
      <c r="E1" s="3"/>
      <c r="F1" s="4"/>
      <c r="G1" s="1"/>
      <c r="H1" s="1"/>
      <c r="I1" s="1"/>
      <c r="J1" s="1"/>
      <c r="K1" s="1"/>
      <c r="L1" s="1"/>
      <c r="M1" s="1"/>
      <c r="N1" s="1"/>
      <c r="O1" s="1"/>
      <c r="P1" s="2" t="s">
        <v>0</v>
      </c>
      <c r="Q1" s="4"/>
      <c r="R1" s="4"/>
      <c r="S1" s="1"/>
      <c r="T1" s="1"/>
      <c r="U1" s="1"/>
    </row>
    <row r="2" spans="1:25" ht="32" customHeight="1">
      <c r="A2" s="58" t="s">
        <v>1</v>
      </c>
      <c r="B2" s="54" t="s">
        <v>2</v>
      </c>
      <c r="C2" s="56" t="s">
        <v>95</v>
      </c>
      <c r="D2" s="54"/>
      <c r="E2" s="54"/>
      <c r="F2" s="54"/>
      <c r="G2" s="56" t="s">
        <v>3</v>
      </c>
      <c r="H2" s="54"/>
      <c r="I2" s="54"/>
      <c r="J2" s="67"/>
      <c r="K2" s="56" t="s">
        <v>4</v>
      </c>
      <c r="L2" s="54"/>
      <c r="M2" s="54"/>
      <c r="N2" s="54"/>
      <c r="O2" s="68" t="s">
        <v>97</v>
      </c>
      <c r="P2" s="56" t="s">
        <v>96</v>
      </c>
      <c r="Q2" s="54" t="s">
        <v>5</v>
      </c>
      <c r="R2" s="54" t="s">
        <v>6</v>
      </c>
      <c r="S2" s="56" t="s">
        <v>98</v>
      </c>
      <c r="T2" s="1"/>
      <c r="U2" s="1"/>
    </row>
    <row r="3" spans="1:25" ht="48" customHeight="1">
      <c r="A3" s="66"/>
      <c r="B3" s="55"/>
      <c r="C3" s="6" t="s">
        <v>7</v>
      </c>
      <c r="D3" s="7" t="s">
        <v>8</v>
      </c>
      <c r="E3" s="7" t="s">
        <v>9</v>
      </c>
      <c r="F3" s="7" t="s">
        <v>10</v>
      </c>
      <c r="G3" s="6" t="s">
        <v>11</v>
      </c>
      <c r="H3" s="7" t="s">
        <v>12</v>
      </c>
      <c r="I3" s="7" t="s">
        <v>13</v>
      </c>
      <c r="J3" s="8" t="s">
        <v>14</v>
      </c>
      <c r="K3" s="6" t="s">
        <v>7</v>
      </c>
      <c r="L3" s="7" t="s">
        <v>8</v>
      </c>
      <c r="M3" s="7" t="s">
        <v>9</v>
      </c>
      <c r="N3" s="7" t="s">
        <v>10</v>
      </c>
      <c r="O3" s="69"/>
      <c r="P3" s="57"/>
      <c r="Q3" s="55"/>
      <c r="R3" s="55"/>
      <c r="S3" s="57"/>
      <c r="T3" s="1"/>
      <c r="U3" s="1"/>
    </row>
    <row r="4" spans="1:25" ht="16" customHeight="1">
      <c r="A4" s="58" t="s">
        <v>15</v>
      </c>
      <c r="B4" s="60" t="s">
        <v>16</v>
      </c>
      <c r="C4" s="62" t="s">
        <v>17</v>
      </c>
      <c r="D4" s="64" t="s">
        <v>17</v>
      </c>
      <c r="E4" s="64" t="s">
        <v>17</v>
      </c>
      <c r="F4" s="60" t="s">
        <v>17</v>
      </c>
      <c r="G4" s="9"/>
      <c r="H4" s="10"/>
      <c r="I4" s="10"/>
      <c r="J4" s="11"/>
      <c r="K4" s="9"/>
      <c r="L4" s="10"/>
      <c r="M4" s="10"/>
      <c r="N4" s="10"/>
      <c r="O4" s="78"/>
      <c r="P4" s="12">
        <v>92</v>
      </c>
      <c r="Q4" s="13">
        <v>2</v>
      </c>
      <c r="R4" s="13" t="s">
        <v>18</v>
      </c>
      <c r="S4" s="56" t="s">
        <v>19</v>
      </c>
      <c r="T4" s="1"/>
      <c r="U4" s="1"/>
    </row>
    <row r="5" spans="1:25" ht="16" customHeight="1">
      <c r="A5" s="59"/>
      <c r="B5" s="61"/>
      <c r="C5" s="63"/>
      <c r="D5" s="65"/>
      <c r="E5" s="65"/>
      <c r="F5" s="61"/>
      <c r="G5" s="14"/>
      <c r="H5" s="15"/>
      <c r="I5" s="15"/>
      <c r="J5" s="16"/>
      <c r="K5" s="14"/>
      <c r="L5" s="15"/>
      <c r="M5" s="15"/>
      <c r="N5" s="15"/>
      <c r="O5" s="79"/>
      <c r="P5" s="17">
        <v>114</v>
      </c>
      <c r="Q5" s="18">
        <v>2</v>
      </c>
      <c r="R5" s="18" t="s">
        <v>20</v>
      </c>
      <c r="S5" s="57"/>
      <c r="T5" s="1"/>
      <c r="U5" s="1"/>
    </row>
    <row r="6" spans="1:25" ht="16" customHeight="1">
      <c r="A6" s="19"/>
      <c r="B6" s="60" t="s">
        <v>21</v>
      </c>
      <c r="C6" s="12" t="s">
        <v>22</v>
      </c>
      <c r="D6" s="64">
        <v>1289</v>
      </c>
      <c r="E6" s="64">
        <v>1269</v>
      </c>
      <c r="F6" s="60">
        <v>1193</v>
      </c>
      <c r="G6" s="12">
        <f>D6-1193</f>
        <v>96</v>
      </c>
      <c r="H6" s="64">
        <f>F6-E6</f>
        <v>-76</v>
      </c>
      <c r="I6" s="13">
        <f>E6-1193</f>
        <v>76</v>
      </c>
      <c r="J6" s="60">
        <f>F6-D6</f>
        <v>-96</v>
      </c>
      <c r="K6" s="62" t="s">
        <v>23</v>
      </c>
      <c r="L6" s="64" t="s">
        <v>24</v>
      </c>
      <c r="M6" s="73" t="s">
        <v>25</v>
      </c>
      <c r="N6" s="60" t="s">
        <v>26</v>
      </c>
      <c r="O6" s="68" t="s">
        <v>90</v>
      </c>
      <c r="P6" s="12">
        <v>1283</v>
      </c>
      <c r="Q6" s="13">
        <v>7</v>
      </c>
      <c r="R6" s="13" t="s">
        <v>27</v>
      </c>
      <c r="S6" s="56" t="s">
        <v>90</v>
      </c>
      <c r="T6" s="1"/>
      <c r="U6" s="1"/>
    </row>
    <row r="7" spans="1:25" ht="16" customHeight="1">
      <c r="A7" s="19"/>
      <c r="B7" s="70"/>
      <c r="C7" s="72" t="s">
        <v>28</v>
      </c>
      <c r="D7" s="71"/>
      <c r="E7" s="71"/>
      <c r="F7" s="70"/>
      <c r="G7" s="72">
        <f>D6-1273</f>
        <v>16</v>
      </c>
      <c r="H7" s="71"/>
      <c r="I7" s="71">
        <f>E6-1273</f>
        <v>-4</v>
      </c>
      <c r="J7" s="70"/>
      <c r="K7" s="72"/>
      <c r="L7" s="71"/>
      <c r="M7" s="74"/>
      <c r="N7" s="70"/>
      <c r="O7" s="76"/>
      <c r="P7" s="20">
        <v>1290</v>
      </c>
      <c r="Q7" s="21">
        <v>1</v>
      </c>
      <c r="R7" s="21">
        <v>11</v>
      </c>
      <c r="S7" s="77"/>
      <c r="T7" s="1"/>
      <c r="U7" s="1"/>
    </row>
    <row r="8" spans="1:25" ht="16" customHeight="1">
      <c r="A8" s="19"/>
      <c r="B8" s="61"/>
      <c r="C8" s="63"/>
      <c r="D8" s="65"/>
      <c r="E8" s="65"/>
      <c r="F8" s="61"/>
      <c r="G8" s="63"/>
      <c r="H8" s="65"/>
      <c r="I8" s="65"/>
      <c r="J8" s="61"/>
      <c r="K8" s="63"/>
      <c r="L8" s="65"/>
      <c r="M8" s="75"/>
      <c r="N8" s="61"/>
      <c r="O8" s="69"/>
      <c r="P8" s="17">
        <v>1294</v>
      </c>
      <c r="Q8" s="18">
        <v>1</v>
      </c>
      <c r="R8" s="18">
        <v>39</v>
      </c>
      <c r="S8" s="57"/>
      <c r="T8" s="1"/>
      <c r="U8" s="1"/>
    </row>
    <row r="9" spans="1:25" ht="32" customHeight="1">
      <c r="A9" s="19"/>
      <c r="B9" s="21" t="s">
        <v>29</v>
      </c>
      <c r="C9" s="20">
        <v>2593</v>
      </c>
      <c r="D9" s="21">
        <v>2869</v>
      </c>
      <c r="E9" s="21">
        <v>2589</v>
      </c>
      <c r="F9" s="21">
        <v>2513</v>
      </c>
      <c r="G9" s="20">
        <f>D9-C9</f>
        <v>276</v>
      </c>
      <c r="H9" s="21">
        <f>F9-E9</f>
        <v>-76</v>
      </c>
      <c r="I9" s="21">
        <f>E9-C9</f>
        <v>-4</v>
      </c>
      <c r="J9" s="22">
        <f>F9-D9</f>
        <v>-356</v>
      </c>
      <c r="K9" s="20" t="s">
        <v>30</v>
      </c>
      <c r="L9" s="21" t="s">
        <v>31</v>
      </c>
      <c r="M9" s="21" t="s">
        <v>32</v>
      </c>
      <c r="N9" s="21" t="s">
        <v>33</v>
      </c>
      <c r="O9" s="23" t="s">
        <v>82</v>
      </c>
      <c r="P9" s="20">
        <v>2653</v>
      </c>
      <c r="Q9" s="21">
        <v>1</v>
      </c>
      <c r="R9" s="21">
        <v>86</v>
      </c>
      <c r="S9" s="6" t="s">
        <v>82</v>
      </c>
      <c r="T9" s="1"/>
      <c r="U9" s="1"/>
    </row>
    <row r="10" spans="1:25" ht="16" customHeight="1">
      <c r="A10" s="19"/>
      <c r="B10" s="60" t="s">
        <v>34</v>
      </c>
      <c r="C10" s="62">
        <v>4013</v>
      </c>
      <c r="D10" s="64">
        <v>3989</v>
      </c>
      <c r="E10" s="64">
        <v>4029</v>
      </c>
      <c r="F10" s="60">
        <v>4293</v>
      </c>
      <c r="G10" s="62">
        <f>D10-C10</f>
        <v>-24</v>
      </c>
      <c r="H10" s="64">
        <f>F10-E10</f>
        <v>264</v>
      </c>
      <c r="I10" s="64">
        <f>E10-C10</f>
        <v>16</v>
      </c>
      <c r="J10" s="60">
        <f>F10-E10</f>
        <v>264</v>
      </c>
      <c r="K10" s="62" t="s">
        <v>35</v>
      </c>
      <c r="L10" s="64" t="s">
        <v>36</v>
      </c>
      <c r="M10" s="64" t="s">
        <v>37</v>
      </c>
      <c r="N10" s="60" t="s">
        <v>38</v>
      </c>
      <c r="O10" s="68" t="s">
        <v>83</v>
      </c>
      <c r="P10" s="12">
        <v>4093</v>
      </c>
      <c r="Q10" s="13">
        <v>1</v>
      </c>
      <c r="R10" s="13">
        <v>16</v>
      </c>
      <c r="S10" s="56" t="s">
        <v>83</v>
      </c>
      <c r="T10" s="1"/>
      <c r="U10" s="1"/>
    </row>
    <row r="11" spans="1:25" ht="16" customHeight="1">
      <c r="A11" s="19"/>
      <c r="B11" s="70"/>
      <c r="C11" s="72"/>
      <c r="D11" s="71"/>
      <c r="E11" s="71"/>
      <c r="F11" s="70"/>
      <c r="G11" s="72"/>
      <c r="H11" s="71"/>
      <c r="I11" s="71"/>
      <c r="J11" s="70"/>
      <c r="K11" s="72"/>
      <c r="L11" s="71"/>
      <c r="M11" s="71"/>
      <c r="N11" s="70"/>
      <c r="O11" s="76"/>
      <c r="P11" s="20">
        <v>4109</v>
      </c>
      <c r="Q11" s="21">
        <v>2</v>
      </c>
      <c r="R11" s="21" t="s">
        <v>39</v>
      </c>
      <c r="S11" s="77"/>
      <c r="T11" s="1"/>
      <c r="U11" s="1"/>
    </row>
    <row r="12" spans="1:25" ht="16" customHeight="1">
      <c r="A12" s="7"/>
      <c r="B12" s="61"/>
      <c r="C12" s="63"/>
      <c r="D12" s="65"/>
      <c r="E12" s="65"/>
      <c r="F12" s="61"/>
      <c r="G12" s="63"/>
      <c r="H12" s="65"/>
      <c r="I12" s="65"/>
      <c r="J12" s="61"/>
      <c r="K12" s="63"/>
      <c r="L12" s="65"/>
      <c r="M12" s="65"/>
      <c r="N12" s="61"/>
      <c r="O12" s="69"/>
      <c r="P12" s="17">
        <v>4112</v>
      </c>
      <c r="Q12" s="18">
        <v>1</v>
      </c>
      <c r="R12" s="18">
        <v>46</v>
      </c>
      <c r="S12" s="57"/>
      <c r="T12" s="1"/>
      <c r="U12" s="1"/>
    </row>
    <row r="13" spans="1:25" ht="32" customHeight="1">
      <c r="A13" s="7"/>
      <c r="B13" s="24" t="s">
        <v>40</v>
      </c>
      <c r="C13" s="25">
        <v>4943</v>
      </c>
      <c r="D13" s="24">
        <v>4679</v>
      </c>
      <c r="E13" s="24">
        <v>4899</v>
      </c>
      <c r="F13" s="24">
        <v>5183</v>
      </c>
      <c r="G13" s="25">
        <f>D13-C13</f>
        <v>-264</v>
      </c>
      <c r="H13" s="24">
        <f>F13-E13</f>
        <v>284</v>
      </c>
      <c r="I13" s="24">
        <f>E13-C13</f>
        <v>-44</v>
      </c>
      <c r="J13" s="26">
        <f>F13-D13</f>
        <v>504</v>
      </c>
      <c r="K13" s="25" t="s">
        <v>41</v>
      </c>
      <c r="L13" s="24" t="s">
        <v>42</v>
      </c>
      <c r="M13" s="24" t="s">
        <v>43</v>
      </c>
      <c r="N13" s="24" t="s">
        <v>44</v>
      </c>
      <c r="O13" s="27" t="s">
        <v>84</v>
      </c>
      <c r="P13" s="80" t="s">
        <v>45</v>
      </c>
      <c r="Q13" s="81"/>
      <c r="R13" s="81"/>
      <c r="S13" s="28"/>
      <c r="T13" s="1"/>
      <c r="U13" s="1"/>
      <c r="Y13" s="29"/>
    </row>
    <row r="14" spans="1:25" ht="16" customHeight="1">
      <c r="A14" s="58" t="s">
        <v>46</v>
      </c>
      <c r="B14" s="83" t="s">
        <v>21</v>
      </c>
      <c r="C14" s="86">
        <v>902</v>
      </c>
      <c r="D14" s="89">
        <v>902</v>
      </c>
      <c r="E14" s="89">
        <v>902</v>
      </c>
      <c r="F14" s="83">
        <v>902</v>
      </c>
      <c r="G14" s="86">
        <f>D14-C14</f>
        <v>0</v>
      </c>
      <c r="H14" s="89">
        <f>F14-E14</f>
        <v>0</v>
      </c>
      <c r="I14" s="89">
        <f>E14-C14</f>
        <v>0</v>
      </c>
      <c r="J14" s="83">
        <f>F14-D14</f>
        <v>0</v>
      </c>
      <c r="K14" s="86" t="s">
        <v>47</v>
      </c>
      <c r="L14" s="89" t="s">
        <v>48</v>
      </c>
      <c r="M14" s="89" t="s">
        <v>49</v>
      </c>
      <c r="N14" s="83" t="s">
        <v>50</v>
      </c>
      <c r="O14" s="92" t="s">
        <v>85</v>
      </c>
      <c r="P14" s="30">
        <v>924</v>
      </c>
      <c r="Q14" s="31">
        <v>2</v>
      </c>
      <c r="R14" s="31" t="s">
        <v>51</v>
      </c>
      <c r="S14" s="95" t="s">
        <v>85</v>
      </c>
      <c r="T14" s="1"/>
      <c r="U14" s="1"/>
      <c r="Y14"/>
    </row>
    <row r="15" spans="1:25" ht="16" customHeight="1">
      <c r="A15" s="82"/>
      <c r="B15" s="84"/>
      <c r="C15" s="87"/>
      <c r="D15" s="90"/>
      <c r="E15" s="90"/>
      <c r="F15" s="84"/>
      <c r="G15" s="87"/>
      <c r="H15" s="90"/>
      <c r="I15" s="90"/>
      <c r="J15" s="84"/>
      <c r="K15" s="87"/>
      <c r="L15" s="90"/>
      <c r="M15" s="90"/>
      <c r="N15" s="84"/>
      <c r="O15" s="93"/>
      <c r="P15" s="25">
        <v>931</v>
      </c>
      <c r="Q15" s="24">
        <v>1</v>
      </c>
      <c r="R15" s="24">
        <v>26</v>
      </c>
      <c r="S15" s="96"/>
      <c r="T15" s="1"/>
      <c r="U15" s="1"/>
      <c r="Y15"/>
    </row>
    <row r="16" spans="1:25" ht="16" customHeight="1">
      <c r="A16" s="1"/>
      <c r="B16" s="85"/>
      <c r="C16" s="88"/>
      <c r="D16" s="91"/>
      <c r="E16" s="91"/>
      <c r="F16" s="85"/>
      <c r="G16" s="88"/>
      <c r="H16" s="91"/>
      <c r="I16" s="91"/>
      <c r="J16" s="85"/>
      <c r="K16" s="88"/>
      <c r="L16" s="91"/>
      <c r="M16" s="91"/>
      <c r="N16" s="85"/>
      <c r="O16" s="94"/>
      <c r="P16" s="25">
        <v>936</v>
      </c>
      <c r="Q16" s="24">
        <v>1</v>
      </c>
      <c r="R16" s="24">
        <v>19</v>
      </c>
      <c r="S16" s="96"/>
      <c r="T16" s="1"/>
      <c r="U16" s="1"/>
      <c r="Y16"/>
    </row>
    <row r="17" spans="1:25" ht="32" customHeight="1">
      <c r="A17" s="7"/>
      <c r="B17" s="32" t="s">
        <v>52</v>
      </c>
      <c r="C17" s="33">
        <v>2462</v>
      </c>
      <c r="D17" s="32" t="s">
        <v>17</v>
      </c>
      <c r="E17" s="32">
        <v>2462</v>
      </c>
      <c r="F17" s="32" t="s">
        <v>17</v>
      </c>
      <c r="G17" s="34"/>
      <c r="H17" s="35"/>
      <c r="I17" s="32">
        <f>E17-C17</f>
        <v>0</v>
      </c>
      <c r="J17" s="36"/>
      <c r="K17" s="33" t="s">
        <v>53</v>
      </c>
      <c r="L17" s="35"/>
      <c r="M17" s="32" t="s">
        <v>54</v>
      </c>
      <c r="N17" s="35"/>
      <c r="O17" s="37" t="s">
        <v>92</v>
      </c>
      <c r="P17" s="80" t="s">
        <v>45</v>
      </c>
      <c r="Q17" s="81"/>
      <c r="R17" s="81"/>
      <c r="S17" s="38"/>
      <c r="T17" s="1"/>
      <c r="U17" s="1"/>
      <c r="Y17"/>
    </row>
    <row r="18" spans="1:25" s="39" customFormat="1" ht="16" customHeight="1">
      <c r="A18" s="29"/>
      <c r="B18" s="83" t="s">
        <v>55</v>
      </c>
      <c r="C18" s="86">
        <v>2742</v>
      </c>
      <c r="D18" s="89">
        <v>2782</v>
      </c>
      <c r="E18" s="89">
        <v>2742</v>
      </c>
      <c r="F18" s="83">
        <v>2782</v>
      </c>
      <c r="G18" s="86">
        <f>D18-C18</f>
        <v>40</v>
      </c>
      <c r="H18" s="89">
        <f>F18-E18</f>
        <v>40</v>
      </c>
      <c r="I18" s="89">
        <f>E18-C18</f>
        <v>0</v>
      </c>
      <c r="J18" s="83">
        <f>F18-D18</f>
        <v>0</v>
      </c>
      <c r="K18" s="86" t="s">
        <v>56</v>
      </c>
      <c r="L18" s="89" t="s">
        <v>57</v>
      </c>
      <c r="M18" s="89" t="s">
        <v>58</v>
      </c>
      <c r="N18" s="83" t="s">
        <v>59</v>
      </c>
      <c r="O18" s="97" t="s">
        <v>93</v>
      </c>
      <c r="P18" s="30">
        <v>2816</v>
      </c>
      <c r="Q18" s="31">
        <v>1</v>
      </c>
      <c r="R18" s="31">
        <v>22</v>
      </c>
      <c r="S18" s="95" t="s">
        <v>91</v>
      </c>
      <c r="T18" s="21"/>
      <c r="U18" s="21"/>
    </row>
    <row r="19" spans="1:25" s="39" customFormat="1" ht="16" customHeight="1">
      <c r="A19" s="29"/>
      <c r="B19" s="84"/>
      <c r="C19" s="87"/>
      <c r="D19" s="90"/>
      <c r="E19" s="90"/>
      <c r="F19" s="84"/>
      <c r="G19" s="87"/>
      <c r="H19" s="90"/>
      <c r="I19" s="90"/>
      <c r="J19" s="84"/>
      <c r="K19" s="87"/>
      <c r="L19" s="90"/>
      <c r="M19" s="90"/>
      <c r="N19" s="84"/>
      <c r="O19" s="98"/>
      <c r="P19" s="25">
        <v>2820</v>
      </c>
      <c r="Q19" s="24">
        <v>1</v>
      </c>
      <c r="R19" s="24">
        <v>28</v>
      </c>
      <c r="S19" s="96"/>
      <c r="T19" s="21"/>
      <c r="U19" s="21"/>
    </row>
    <row r="20" spans="1:25" s="39" customFormat="1" ht="16" customHeight="1">
      <c r="A20" s="40"/>
      <c r="B20" s="84"/>
      <c r="C20" s="87"/>
      <c r="D20" s="90"/>
      <c r="E20" s="90"/>
      <c r="F20" s="84"/>
      <c r="G20" s="87"/>
      <c r="H20" s="90"/>
      <c r="I20" s="90"/>
      <c r="J20" s="84"/>
      <c r="K20" s="87"/>
      <c r="L20" s="90"/>
      <c r="M20" s="90"/>
      <c r="N20" s="84"/>
      <c r="O20" s="98"/>
      <c r="P20" s="41">
        <v>2824</v>
      </c>
      <c r="Q20" s="24">
        <v>1</v>
      </c>
      <c r="R20" s="29">
        <v>31</v>
      </c>
      <c r="S20" s="96"/>
      <c r="T20" s="21"/>
      <c r="U20" s="21"/>
    </row>
    <row r="21" spans="1:25" s="39" customFormat="1" ht="16" customHeight="1">
      <c r="A21" s="29"/>
      <c r="B21" s="85"/>
      <c r="C21" s="88"/>
      <c r="D21" s="91"/>
      <c r="E21" s="91"/>
      <c r="F21" s="85"/>
      <c r="G21" s="88"/>
      <c r="H21" s="91"/>
      <c r="I21" s="91"/>
      <c r="J21" s="85"/>
      <c r="K21" s="88"/>
      <c r="L21" s="91"/>
      <c r="M21" s="91"/>
      <c r="N21" s="85"/>
      <c r="O21" s="99"/>
      <c r="P21" s="42">
        <v>2836</v>
      </c>
      <c r="Q21" s="43">
        <v>1</v>
      </c>
      <c r="R21" s="43">
        <v>48</v>
      </c>
      <c r="S21" s="100"/>
      <c r="T21" s="21"/>
      <c r="U21" s="21"/>
    </row>
    <row r="22" spans="1:25" ht="16" customHeight="1">
      <c r="A22" s="7"/>
      <c r="B22" s="83" t="s">
        <v>34</v>
      </c>
      <c r="C22" s="30" t="s">
        <v>60</v>
      </c>
      <c r="D22" s="89">
        <v>4674</v>
      </c>
      <c r="E22" s="89">
        <v>4742</v>
      </c>
      <c r="F22" s="31">
        <v>4342</v>
      </c>
      <c r="G22" s="30">
        <f>D22-4762</f>
        <v>-88</v>
      </c>
      <c r="H22" s="31">
        <f>F22-E22</f>
        <v>-400</v>
      </c>
      <c r="I22" s="31">
        <f>E22-4762</f>
        <v>-20</v>
      </c>
      <c r="J22" s="44">
        <f>F22-D22</f>
        <v>-332</v>
      </c>
      <c r="K22" s="86" t="s">
        <v>61</v>
      </c>
      <c r="L22" s="89" t="s">
        <v>62</v>
      </c>
      <c r="M22" s="89" t="s">
        <v>63</v>
      </c>
      <c r="N22" s="83" t="s">
        <v>64</v>
      </c>
      <c r="O22" s="97" t="s">
        <v>86</v>
      </c>
      <c r="P22" s="95" t="s">
        <v>45</v>
      </c>
      <c r="Q22" s="101"/>
      <c r="R22" s="102"/>
      <c r="S22" s="105"/>
      <c r="T22" s="1"/>
      <c r="U22" s="1"/>
      <c r="Y22"/>
    </row>
    <row r="23" spans="1:25" ht="16" customHeight="1">
      <c r="A23" s="7"/>
      <c r="B23" s="85"/>
      <c r="C23" s="42" t="s">
        <v>65</v>
      </c>
      <c r="D23" s="91"/>
      <c r="E23" s="91"/>
      <c r="F23" s="43">
        <v>4854</v>
      </c>
      <c r="G23" s="42">
        <f>D22-4837</f>
        <v>-163</v>
      </c>
      <c r="H23" s="43">
        <f>F23-E22</f>
        <v>112</v>
      </c>
      <c r="I23" s="43">
        <f>E22-4837</f>
        <v>-95</v>
      </c>
      <c r="J23" s="45">
        <f>F23-D22</f>
        <v>180</v>
      </c>
      <c r="K23" s="88"/>
      <c r="L23" s="91"/>
      <c r="M23" s="91"/>
      <c r="N23" s="85"/>
      <c r="O23" s="99"/>
      <c r="P23" s="100"/>
      <c r="Q23" s="103"/>
      <c r="R23" s="104"/>
      <c r="S23" s="106"/>
      <c r="T23" s="1"/>
      <c r="U23" s="1"/>
      <c r="Y23"/>
    </row>
    <row r="24" spans="1:25" ht="32" customHeight="1">
      <c r="A24" s="46"/>
      <c r="B24" s="43" t="s">
        <v>40</v>
      </c>
      <c r="C24" s="42" t="s">
        <v>17</v>
      </c>
      <c r="D24" s="43" t="s">
        <v>17</v>
      </c>
      <c r="E24" s="43">
        <v>6228</v>
      </c>
      <c r="F24" s="43" t="s">
        <v>17</v>
      </c>
      <c r="G24" s="14"/>
      <c r="H24" s="15"/>
      <c r="I24" s="15"/>
      <c r="J24" s="16"/>
      <c r="K24" s="14"/>
      <c r="L24" s="15"/>
      <c r="M24" s="43" t="s">
        <v>66</v>
      </c>
      <c r="N24" s="15"/>
      <c r="O24" s="47" t="s">
        <v>87</v>
      </c>
      <c r="P24" s="48" t="s">
        <v>67</v>
      </c>
      <c r="Q24" s="49"/>
      <c r="R24" s="49"/>
      <c r="S24" s="50"/>
      <c r="T24" s="1"/>
      <c r="U24" s="1"/>
      <c r="Y24"/>
    </row>
    <row r="25" spans="1:25" ht="16" customHeight="1">
      <c r="A25" s="107" t="s">
        <v>68</v>
      </c>
      <c r="B25" s="89" t="s">
        <v>21</v>
      </c>
      <c r="C25" s="86">
        <v>132</v>
      </c>
      <c r="D25" s="89">
        <v>92</v>
      </c>
      <c r="E25" s="89" t="s">
        <v>17</v>
      </c>
      <c r="F25" s="89">
        <v>152</v>
      </c>
      <c r="G25" s="86">
        <f>D25-C25</f>
        <v>-40</v>
      </c>
      <c r="H25" s="109"/>
      <c r="I25" s="109"/>
      <c r="J25" s="89">
        <f>F25-D25</f>
        <v>60</v>
      </c>
      <c r="K25" s="86" t="s">
        <v>69</v>
      </c>
      <c r="L25" s="89" t="s">
        <v>70</v>
      </c>
      <c r="M25" s="89"/>
      <c r="N25" s="89" t="s">
        <v>71</v>
      </c>
      <c r="O25" s="68" t="s">
        <v>88</v>
      </c>
      <c r="P25" s="13">
        <v>168</v>
      </c>
      <c r="Q25" s="13">
        <v>8</v>
      </c>
      <c r="R25" s="13" t="s">
        <v>72</v>
      </c>
      <c r="S25" s="56" t="s">
        <v>88</v>
      </c>
      <c r="T25" s="1"/>
      <c r="U25" s="1"/>
      <c r="Y25"/>
    </row>
    <row r="26" spans="1:25" ht="16" customHeight="1">
      <c r="A26" s="108"/>
      <c r="B26" s="90"/>
      <c r="C26" s="87"/>
      <c r="D26" s="90"/>
      <c r="E26" s="90"/>
      <c r="F26" s="90"/>
      <c r="G26" s="87"/>
      <c r="H26" s="110"/>
      <c r="I26" s="110"/>
      <c r="J26" s="90"/>
      <c r="K26" s="87"/>
      <c r="L26" s="90"/>
      <c r="M26" s="90"/>
      <c r="N26" s="90"/>
      <c r="O26" s="76"/>
      <c r="P26" s="21">
        <v>177</v>
      </c>
      <c r="Q26" s="21">
        <v>3</v>
      </c>
      <c r="R26" s="21" t="s">
        <v>73</v>
      </c>
      <c r="S26" s="77"/>
      <c r="T26" s="1"/>
      <c r="U26" s="1"/>
      <c r="Y26"/>
    </row>
    <row r="27" spans="1:25" ht="16" customHeight="1">
      <c r="A27" s="29"/>
      <c r="B27" s="90"/>
      <c r="C27" s="87"/>
      <c r="D27" s="90"/>
      <c r="E27" s="90"/>
      <c r="F27" s="90"/>
      <c r="G27" s="87"/>
      <c r="H27" s="110"/>
      <c r="I27" s="110"/>
      <c r="J27" s="90"/>
      <c r="K27" s="87"/>
      <c r="L27" s="90"/>
      <c r="M27" s="90"/>
      <c r="N27" s="90"/>
      <c r="O27" s="76"/>
      <c r="P27" s="21">
        <v>182</v>
      </c>
      <c r="Q27" s="21">
        <v>1</v>
      </c>
      <c r="R27" s="21">
        <v>16</v>
      </c>
      <c r="S27" s="77"/>
      <c r="T27" s="1"/>
      <c r="U27" s="1"/>
      <c r="Y27"/>
    </row>
    <row r="28" spans="1:25" ht="16" customHeight="1">
      <c r="A28" s="29"/>
      <c r="B28" s="91"/>
      <c r="C28" s="88"/>
      <c r="D28" s="91"/>
      <c r="E28" s="91"/>
      <c r="F28" s="91"/>
      <c r="G28" s="88"/>
      <c r="H28" s="111"/>
      <c r="I28" s="111"/>
      <c r="J28" s="91"/>
      <c r="K28" s="88"/>
      <c r="L28" s="91"/>
      <c r="M28" s="91"/>
      <c r="N28" s="91"/>
      <c r="O28" s="69"/>
      <c r="P28" s="18">
        <v>200</v>
      </c>
      <c r="Q28" s="18">
        <v>1</v>
      </c>
      <c r="R28" s="18">
        <v>39</v>
      </c>
      <c r="S28" s="57"/>
      <c r="T28" s="1"/>
      <c r="U28" s="1"/>
      <c r="Y28"/>
    </row>
    <row r="29" spans="1:25" ht="16" customHeight="1">
      <c r="A29" s="29"/>
      <c r="B29" s="89" t="s">
        <v>29</v>
      </c>
      <c r="C29" s="30" t="s">
        <v>74</v>
      </c>
      <c r="D29" s="89">
        <v>621</v>
      </c>
      <c r="E29" s="89">
        <v>492</v>
      </c>
      <c r="F29" s="89">
        <v>646</v>
      </c>
      <c r="G29" s="30">
        <f>D29-630</f>
        <v>-9</v>
      </c>
      <c r="H29" s="89">
        <f>F29-E29</f>
        <v>154</v>
      </c>
      <c r="I29" s="31">
        <f>E29-630</f>
        <v>-138</v>
      </c>
      <c r="J29" s="89">
        <f>F29-D29</f>
        <v>25</v>
      </c>
      <c r="K29" s="86" t="s">
        <v>75</v>
      </c>
      <c r="L29" s="89" t="s">
        <v>76</v>
      </c>
      <c r="M29" s="89" t="s">
        <v>77</v>
      </c>
      <c r="N29" s="89" t="s">
        <v>78</v>
      </c>
      <c r="O29" s="97" t="s">
        <v>19</v>
      </c>
      <c r="P29" s="31">
        <v>639</v>
      </c>
      <c r="Q29" s="31">
        <v>1</v>
      </c>
      <c r="R29" s="31">
        <v>56</v>
      </c>
      <c r="S29" s="95" t="s">
        <v>89</v>
      </c>
      <c r="T29" s="1"/>
      <c r="U29" s="1"/>
      <c r="Y29"/>
    </row>
    <row r="30" spans="1:25" ht="16" customHeight="1">
      <c r="A30" s="29"/>
      <c r="B30" s="91"/>
      <c r="C30" s="42" t="s">
        <v>79</v>
      </c>
      <c r="D30" s="91"/>
      <c r="E30" s="91"/>
      <c r="F30" s="91"/>
      <c r="G30" s="42">
        <f>D29-634</f>
        <v>-13</v>
      </c>
      <c r="H30" s="91"/>
      <c r="I30" s="43">
        <f>E29-634</f>
        <v>-142</v>
      </c>
      <c r="J30" s="91"/>
      <c r="K30" s="88"/>
      <c r="L30" s="91"/>
      <c r="M30" s="91"/>
      <c r="N30" s="91"/>
      <c r="O30" s="99"/>
      <c r="P30" s="43">
        <v>641</v>
      </c>
      <c r="Q30" s="43">
        <v>3</v>
      </c>
      <c r="R30" s="43" t="s">
        <v>80</v>
      </c>
      <c r="S30" s="100"/>
      <c r="T30" s="1"/>
      <c r="U30" s="1"/>
      <c r="Y30"/>
    </row>
    <row r="31" spans="1:25" ht="32" customHeight="1">
      <c r="A31" s="49"/>
      <c r="B31" s="43" t="s">
        <v>34</v>
      </c>
      <c r="C31" s="42" t="s">
        <v>17</v>
      </c>
      <c r="D31" s="43" t="s">
        <v>17</v>
      </c>
      <c r="E31" s="43">
        <v>1009</v>
      </c>
      <c r="F31" s="43" t="s">
        <v>17</v>
      </c>
      <c r="G31" s="14"/>
      <c r="H31" s="15"/>
      <c r="I31" s="15"/>
      <c r="J31" s="15"/>
      <c r="K31" s="14"/>
      <c r="L31" s="15"/>
      <c r="M31" s="43" t="s">
        <v>81</v>
      </c>
      <c r="N31" s="15"/>
      <c r="O31" s="51"/>
      <c r="P31" s="49" t="s">
        <v>67</v>
      </c>
      <c r="Q31" s="49"/>
      <c r="R31" s="49"/>
      <c r="S31" s="50"/>
      <c r="T31" s="1"/>
      <c r="U31" s="1"/>
      <c r="Y31"/>
    </row>
    <row r="32" spans="1:25" ht="16" customHeight="1">
      <c r="A32"/>
      <c r="B32"/>
      <c r="C32"/>
      <c r="D32"/>
      <c r="E32" s="52"/>
      <c r="F32" s="52"/>
      <c r="G32" s="52"/>
      <c r="H32" s="52"/>
      <c r="I32" s="52"/>
      <c r="J32" s="52"/>
      <c r="K32" s="52"/>
      <c r="L32" s="52"/>
      <c r="M32" s="52"/>
      <c r="N32" s="52"/>
      <c r="O32" s="52"/>
      <c r="P32" s="53"/>
      <c r="Q32" s="53"/>
      <c r="R32" s="53"/>
      <c r="S32" s="53"/>
      <c r="T32" s="1"/>
      <c r="U32" s="1"/>
      <c r="Y32"/>
    </row>
    <row r="33" spans="1:21" ht="16" customHeight="1">
      <c r="A33"/>
      <c r="B33"/>
      <c r="C33"/>
      <c r="D33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1:21" ht="16" customHeight="1">
      <c r="A34"/>
      <c r="B34"/>
      <c r="C34"/>
      <c r="D34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spans="1:21" ht="16" customHeight="1">
      <c r="A35"/>
      <c r="B35"/>
      <c r="C35"/>
      <c r="D35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21" ht="16" customHeight="1">
      <c r="A36"/>
      <c r="B36"/>
      <c r="C36"/>
      <c r="D36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1:21" ht="16" customHeight="1">
      <c r="A37"/>
      <c r="B37"/>
      <c r="C37"/>
      <c r="D37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</sheetData>
  <mergeCells count="118">
    <mergeCell ref="L29:L30"/>
    <mergeCell ref="M29:M30"/>
    <mergeCell ref="N29:N30"/>
    <mergeCell ref="O29:O30"/>
    <mergeCell ref="S29:S30"/>
    <mergeCell ref="N25:N28"/>
    <mergeCell ref="O25:O28"/>
    <mergeCell ref="S25:S28"/>
    <mergeCell ref="B29:B30"/>
    <mergeCell ref="D29:D30"/>
    <mergeCell ref="E29:E30"/>
    <mergeCell ref="F29:F30"/>
    <mergeCell ref="H29:H30"/>
    <mergeCell ref="J29:J30"/>
    <mergeCell ref="K29:K30"/>
    <mergeCell ref="G25:G28"/>
    <mergeCell ref="H25:I28"/>
    <mergeCell ref="J25:J28"/>
    <mergeCell ref="K25:K28"/>
    <mergeCell ref="L25:L28"/>
    <mergeCell ref="M25:M28"/>
    <mergeCell ref="N22:N23"/>
    <mergeCell ref="O22:O23"/>
    <mergeCell ref="P22:R23"/>
    <mergeCell ref="S22:S23"/>
    <mergeCell ref="A25:A26"/>
    <mergeCell ref="B25:B28"/>
    <mergeCell ref="C25:C28"/>
    <mergeCell ref="D25:D28"/>
    <mergeCell ref="E25:E28"/>
    <mergeCell ref="F25:F28"/>
    <mergeCell ref="B22:B23"/>
    <mergeCell ref="D22:D23"/>
    <mergeCell ref="E22:E23"/>
    <mergeCell ref="K22:K23"/>
    <mergeCell ref="L22:L23"/>
    <mergeCell ref="M22:M23"/>
    <mergeCell ref="G18:G21"/>
    <mergeCell ref="H18:H21"/>
    <mergeCell ref="I18:I21"/>
    <mergeCell ref="J18:J21"/>
    <mergeCell ref="K18:K21"/>
    <mergeCell ref="L18:L21"/>
    <mergeCell ref="S14:S16"/>
    <mergeCell ref="P17:R17"/>
    <mergeCell ref="B18:B21"/>
    <mergeCell ref="C18:C21"/>
    <mergeCell ref="D18:D21"/>
    <mergeCell ref="E18:E21"/>
    <mergeCell ref="F18:F21"/>
    <mergeCell ref="G14:G16"/>
    <mergeCell ref="H14:H16"/>
    <mergeCell ref="I14:I16"/>
    <mergeCell ref="J14:J16"/>
    <mergeCell ref="K14:K16"/>
    <mergeCell ref="L14:L16"/>
    <mergeCell ref="M18:M21"/>
    <mergeCell ref="N18:N21"/>
    <mergeCell ref="O18:O21"/>
    <mergeCell ref="S18:S21"/>
    <mergeCell ref="P13:R13"/>
    <mergeCell ref="A14:A15"/>
    <mergeCell ref="B14:B16"/>
    <mergeCell ref="C14:C16"/>
    <mergeCell ref="D14:D16"/>
    <mergeCell ref="E14:E16"/>
    <mergeCell ref="F14:F16"/>
    <mergeCell ref="H10:H12"/>
    <mergeCell ref="I10:I12"/>
    <mergeCell ref="J10:J12"/>
    <mergeCell ref="K10:K12"/>
    <mergeCell ref="L10:L12"/>
    <mergeCell ref="M10:M12"/>
    <mergeCell ref="B10:B12"/>
    <mergeCell ref="C10:C12"/>
    <mergeCell ref="D10:D12"/>
    <mergeCell ref="E10:E12"/>
    <mergeCell ref="F10:F12"/>
    <mergeCell ref="G10:G12"/>
    <mergeCell ref="M14:M16"/>
    <mergeCell ref="N14:N16"/>
    <mergeCell ref="O14:O16"/>
    <mergeCell ref="S6:S8"/>
    <mergeCell ref="C7:C8"/>
    <mergeCell ref="G7:G8"/>
    <mergeCell ref="I7:I8"/>
    <mergeCell ref="O4:O5"/>
    <mergeCell ref="S4:S5"/>
    <mergeCell ref="N10:N12"/>
    <mergeCell ref="O10:O12"/>
    <mergeCell ref="S10:S12"/>
    <mergeCell ref="B6:B8"/>
    <mergeCell ref="D6:D8"/>
    <mergeCell ref="E6:E8"/>
    <mergeCell ref="F6:F8"/>
    <mergeCell ref="H6:H8"/>
    <mergeCell ref="J6:J8"/>
    <mergeCell ref="K6:K8"/>
    <mergeCell ref="L6:L8"/>
    <mergeCell ref="P2:P3"/>
    <mergeCell ref="M6:M8"/>
    <mergeCell ref="N6:N8"/>
    <mergeCell ref="O6:O8"/>
    <mergeCell ref="Q2:Q3"/>
    <mergeCell ref="R2:R3"/>
    <mergeCell ref="S2:S3"/>
    <mergeCell ref="A4:A5"/>
    <mergeCell ref="B4:B5"/>
    <mergeCell ref="C4:C5"/>
    <mergeCell ref="D4:D5"/>
    <mergeCell ref="E4:E5"/>
    <mergeCell ref="F4:F5"/>
    <mergeCell ref="A2:A3"/>
    <mergeCell ref="B2:B3"/>
    <mergeCell ref="C2:F2"/>
    <mergeCell ref="G2:J2"/>
    <mergeCell ref="K2:N2"/>
    <mergeCell ref="O2:O3"/>
  </mergeCells>
  <phoneticPr fontId="6" type="noConversion"/>
  <pageMargins left="0.75000000000000011" right="0.75000000000000011" top="0.98" bottom="0.98" header="0.51" footer="0.51"/>
  <pageSetup paperSize="10" scale="47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Table4</vt:lpstr>
    </vt:vector>
  </TitlesOfParts>
  <Company>Ecole Normale Supérieu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Dubacq</dc:creator>
  <cp:lastModifiedBy>Caroline Dubacq</cp:lastModifiedBy>
  <cp:lastPrinted>2018-09-07T13:15:24Z</cp:lastPrinted>
  <dcterms:created xsi:type="dcterms:W3CDTF">2018-08-31T09:26:51Z</dcterms:created>
  <dcterms:modified xsi:type="dcterms:W3CDTF">2019-02-19T20:58:35Z</dcterms:modified>
</cp:coreProperties>
</file>